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3515"/>
  <workbookPr showInkAnnotation="0" autoCompressPictures="0"/>
  <bookViews>
    <workbookView xWindow="0" yWindow="0" windowWidth="25600" windowHeight="16060" tabRatio="500"/>
  </bookViews>
  <sheets>
    <sheet name="工作表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G27" i="1" l="1"/>
  <c r="D27" i="1"/>
  <c r="B27" i="1"/>
  <c r="C27" i="1"/>
  <c r="H27" i="1"/>
  <c r="F27" i="1"/>
  <c r="E27" i="1"/>
  <c r="I27" i="1"/>
</calcChain>
</file>

<file path=xl/sharedStrings.xml><?xml version="1.0" encoding="utf-8"?>
<sst xmlns="http://schemas.openxmlformats.org/spreadsheetml/2006/main" count="58" uniqueCount="43">
  <si>
    <t>SiO2</t>
    <phoneticPr fontId="1" type="noConversion"/>
  </si>
  <si>
    <t>TiO2</t>
    <phoneticPr fontId="1" type="noConversion"/>
  </si>
  <si>
    <t>Al2O3</t>
    <phoneticPr fontId="1" type="noConversion"/>
  </si>
  <si>
    <t>Cr2O3</t>
    <phoneticPr fontId="1" type="noConversion"/>
  </si>
  <si>
    <t>FeO</t>
    <phoneticPr fontId="1" type="noConversion"/>
  </si>
  <si>
    <t>MnO</t>
    <phoneticPr fontId="1" type="noConversion"/>
  </si>
  <si>
    <t>MgO</t>
    <phoneticPr fontId="1" type="noConversion"/>
  </si>
  <si>
    <t>CaO</t>
    <phoneticPr fontId="1" type="noConversion"/>
  </si>
  <si>
    <t>Na2O</t>
    <phoneticPr fontId="1" type="noConversion"/>
  </si>
  <si>
    <t>K2O</t>
    <phoneticPr fontId="1" type="noConversion"/>
  </si>
  <si>
    <t>Si</t>
    <phoneticPr fontId="1" type="noConversion"/>
  </si>
  <si>
    <t>Ti</t>
    <phoneticPr fontId="1" type="noConversion"/>
  </si>
  <si>
    <t>Cr</t>
    <phoneticPr fontId="1" type="noConversion"/>
  </si>
  <si>
    <t>Fe3+</t>
    <phoneticPr fontId="1" type="noConversion"/>
  </si>
  <si>
    <t>Fe2+</t>
    <phoneticPr fontId="1" type="noConversion"/>
  </si>
  <si>
    <t>Mn</t>
    <phoneticPr fontId="1" type="noConversion"/>
  </si>
  <si>
    <t>Mg</t>
    <phoneticPr fontId="1" type="noConversion"/>
  </si>
  <si>
    <t>Ca</t>
    <phoneticPr fontId="1" type="noConversion"/>
  </si>
  <si>
    <t>Na</t>
    <phoneticPr fontId="1" type="noConversion"/>
  </si>
  <si>
    <t>K</t>
    <phoneticPr fontId="1" type="noConversion"/>
  </si>
  <si>
    <t>Xmg</t>
    <phoneticPr fontId="1" type="noConversion"/>
  </si>
  <si>
    <t>Al(ⅵ)</t>
    <phoneticPr fontId="1" type="noConversion"/>
  </si>
  <si>
    <t>Amp</t>
    <phoneticPr fontId="1" type="noConversion"/>
  </si>
  <si>
    <t>Pl</t>
    <phoneticPr fontId="1" type="noConversion"/>
  </si>
  <si>
    <t>Number of analysis</t>
    <phoneticPr fontId="1" type="noConversion"/>
  </si>
  <si>
    <t>Opx</t>
    <phoneticPr fontId="1" type="noConversion"/>
  </si>
  <si>
    <t>Opx</t>
    <phoneticPr fontId="1" type="noConversion"/>
  </si>
  <si>
    <t>Cpx</t>
    <phoneticPr fontId="1" type="noConversion"/>
  </si>
  <si>
    <t>Cpx</t>
    <phoneticPr fontId="1" type="noConversion"/>
  </si>
  <si>
    <t>Cpx</t>
    <phoneticPr fontId="1" type="noConversion"/>
  </si>
  <si>
    <t>Grt</t>
    <phoneticPr fontId="1" type="noConversion"/>
  </si>
  <si>
    <t>Grt</t>
    <phoneticPr fontId="1" type="noConversion"/>
  </si>
  <si>
    <t>1st stage</t>
    <phoneticPr fontId="1" type="noConversion"/>
  </si>
  <si>
    <t>2nd stage</t>
    <phoneticPr fontId="1" type="noConversion"/>
  </si>
  <si>
    <t>3rd stage</t>
    <phoneticPr fontId="1" type="noConversion"/>
  </si>
  <si>
    <t>n.d.</t>
  </si>
  <si>
    <t>n.d.</t>
    <phoneticPr fontId="1" type="noConversion"/>
  </si>
  <si>
    <t>SiO2</t>
    <phoneticPr fontId="1" type="noConversion"/>
  </si>
  <si>
    <r>
      <t>Al(</t>
    </r>
    <r>
      <rPr>
        <sz val="10"/>
        <rFont val="宋体"/>
        <charset val="134"/>
      </rPr>
      <t>ⅳ</t>
    </r>
    <r>
      <rPr>
        <sz val="10"/>
        <rFont val="Arial"/>
      </rPr>
      <t>)</t>
    </r>
    <phoneticPr fontId="1" type="noConversion"/>
  </si>
  <si>
    <t>Mineral</t>
    <phoneticPr fontId="1" type="noConversion"/>
  </si>
  <si>
    <t xml:space="preserve">Mineral composition of Grt-websterite (98O19) in Sharyzhalgai complex (Ota et al., 2004) </t>
    <phoneticPr fontId="1" type="noConversion"/>
  </si>
  <si>
    <t>Note: Amp-Grt mineral compostions are taken to constrain the tempreature of the 1st stage, and the Grt compostion is used from the 2nd stage, because there should be no Grt at the 1st stage</t>
    <phoneticPr fontId="1" type="noConversion"/>
  </si>
  <si>
    <t>Representive mineral compositions of the garnet-websterite (HS12) from the Alxa complex</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9" x14ac:knownFonts="1">
    <font>
      <sz val="12"/>
      <color theme="1"/>
      <name val="宋体"/>
      <family val="2"/>
      <charset val="134"/>
      <scheme val="minor"/>
    </font>
    <font>
      <sz val="9"/>
      <name val="宋体"/>
      <family val="2"/>
      <charset val="134"/>
      <scheme val="minor"/>
    </font>
    <font>
      <sz val="12"/>
      <color theme="1"/>
      <name val="Arial"/>
    </font>
    <font>
      <u/>
      <sz val="12"/>
      <color theme="10"/>
      <name val="宋体"/>
      <family val="2"/>
      <charset val="134"/>
      <scheme val="minor"/>
    </font>
    <font>
      <u/>
      <sz val="12"/>
      <color theme="11"/>
      <name val="宋体"/>
      <family val="2"/>
      <charset val="134"/>
      <scheme val="minor"/>
    </font>
    <font>
      <sz val="12"/>
      <name val="Arial"/>
    </font>
    <font>
      <sz val="10"/>
      <color theme="1"/>
      <name val="Arial"/>
    </font>
    <font>
      <sz val="10"/>
      <name val="Arial"/>
    </font>
    <font>
      <sz val="10"/>
      <name val="宋体"/>
      <charset val="134"/>
    </font>
  </fonts>
  <fills count="2">
    <fill>
      <patternFill patternType="none"/>
    </fill>
    <fill>
      <patternFill patternType="gray125"/>
    </fill>
  </fills>
  <borders count="9">
    <border>
      <left/>
      <right/>
      <top/>
      <bottom/>
      <diagonal/>
    </border>
    <border>
      <left/>
      <right/>
      <top style="thin">
        <color auto="1"/>
      </top>
      <bottom/>
      <diagonal/>
    </border>
    <border>
      <left/>
      <right/>
      <top/>
      <bottom style="thin">
        <color auto="1"/>
      </bottom>
      <diagonal/>
    </border>
    <border>
      <left/>
      <right style="thin">
        <color auto="1"/>
      </right>
      <top/>
      <bottom/>
      <diagonal/>
    </border>
    <border>
      <left/>
      <right style="thin">
        <color auto="1"/>
      </right>
      <top style="thin">
        <color auto="1"/>
      </top>
      <bottom/>
      <diagonal/>
    </border>
    <border>
      <left/>
      <right style="thin">
        <color auto="1"/>
      </right>
      <top/>
      <bottom style="thin">
        <color auto="1"/>
      </bottom>
      <diagonal/>
    </border>
    <border>
      <left style="thin">
        <color auto="1"/>
      </left>
      <right/>
      <top/>
      <bottom/>
      <diagonal/>
    </border>
    <border>
      <left style="thin">
        <color auto="1"/>
      </left>
      <right/>
      <top style="thin">
        <color auto="1"/>
      </top>
      <bottom/>
      <diagonal/>
    </border>
    <border>
      <left style="thin">
        <color auto="1"/>
      </left>
      <right/>
      <top/>
      <bottom style="thin">
        <color auto="1"/>
      </bottom>
      <diagonal/>
    </border>
  </borders>
  <cellStyleXfs count="111">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44">
    <xf numFmtId="0" fontId="0" fillId="0" borderId="0" xfId="0"/>
    <xf numFmtId="0" fontId="6" fillId="0" borderId="0" xfId="0" applyFont="1" applyBorder="1" applyAlignment="1">
      <alignment horizontal="center" vertical="center" wrapText="1"/>
    </xf>
    <xf numFmtId="0" fontId="6" fillId="0" borderId="0" xfId="0" applyFont="1" applyBorder="1" applyAlignment="1">
      <alignment horizontal="center" vertical="center"/>
    </xf>
    <xf numFmtId="0" fontId="6" fillId="0" borderId="3" xfId="0" applyFont="1" applyBorder="1" applyAlignment="1">
      <alignment horizontal="center" vertical="center"/>
    </xf>
    <xf numFmtId="0" fontId="6" fillId="0" borderId="6" xfId="0" applyFont="1" applyBorder="1" applyAlignment="1">
      <alignment horizontal="center" vertical="center"/>
    </xf>
    <xf numFmtId="0" fontId="6" fillId="0" borderId="2" xfId="0" applyFont="1" applyBorder="1" applyAlignment="1">
      <alignment horizontal="center" vertical="center"/>
    </xf>
    <xf numFmtId="0" fontId="6" fillId="0" borderId="1" xfId="0" applyFont="1" applyBorder="1" applyAlignment="1">
      <alignment horizontal="center"/>
    </xf>
    <xf numFmtId="176" fontId="6" fillId="0" borderId="1" xfId="0" applyNumberFormat="1" applyFont="1" applyBorder="1" applyAlignment="1">
      <alignment horizontal="right"/>
    </xf>
    <xf numFmtId="176" fontId="6" fillId="0" borderId="4" xfId="0" applyNumberFormat="1" applyFont="1" applyBorder="1" applyAlignment="1">
      <alignment horizontal="right"/>
    </xf>
    <xf numFmtId="176" fontId="6" fillId="0" borderId="7" xfId="0" applyNumberFormat="1" applyFont="1" applyBorder="1" applyAlignment="1">
      <alignment horizontal="right"/>
    </xf>
    <xf numFmtId="0" fontId="7" fillId="0" borderId="0" xfId="0" applyFont="1" applyBorder="1" applyAlignment="1">
      <alignment horizontal="center"/>
    </xf>
    <xf numFmtId="176" fontId="7" fillId="0" borderId="0" xfId="0" applyNumberFormat="1" applyFont="1" applyBorder="1" applyAlignment="1">
      <alignment horizontal="right"/>
    </xf>
    <xf numFmtId="176" fontId="7" fillId="0" borderId="3" xfId="0" applyNumberFormat="1" applyFont="1" applyBorder="1" applyAlignment="1">
      <alignment horizontal="right"/>
    </xf>
    <xf numFmtId="176" fontId="7" fillId="0" borderId="6" xfId="0" applyNumberFormat="1" applyFont="1" applyBorder="1" applyAlignment="1">
      <alignment horizontal="right"/>
    </xf>
    <xf numFmtId="0" fontId="7" fillId="0" borderId="0" xfId="0" applyFont="1" applyBorder="1" applyAlignment="1">
      <alignment horizontal="right"/>
    </xf>
    <xf numFmtId="2" fontId="7" fillId="0" borderId="6" xfId="0" applyNumberFormat="1" applyFont="1" applyBorder="1" applyAlignment="1">
      <alignment horizontal="right"/>
    </xf>
    <xf numFmtId="0" fontId="7" fillId="0" borderId="2" xfId="0" applyFont="1" applyBorder="1" applyAlignment="1">
      <alignment horizontal="center"/>
    </xf>
    <xf numFmtId="176" fontId="7" fillId="0" borderId="2" xfId="0" applyNumberFormat="1" applyFont="1" applyBorder="1" applyAlignment="1">
      <alignment horizontal="right"/>
    </xf>
    <xf numFmtId="176" fontId="7" fillId="0" borderId="5" xfId="0" applyNumberFormat="1" applyFont="1" applyBorder="1" applyAlignment="1">
      <alignment horizontal="right"/>
    </xf>
    <xf numFmtId="0" fontId="7" fillId="0" borderId="2" xfId="0" applyFont="1" applyBorder="1" applyAlignment="1">
      <alignment horizontal="right"/>
    </xf>
    <xf numFmtId="2" fontId="7" fillId="0" borderId="8" xfId="0" applyNumberFormat="1" applyFont="1" applyBorder="1" applyAlignment="1">
      <alignment horizontal="right"/>
    </xf>
    <xf numFmtId="0" fontId="7" fillId="0" borderId="1" xfId="0" applyFont="1" applyBorder="1" applyAlignment="1">
      <alignment horizontal="center"/>
    </xf>
    <xf numFmtId="176" fontId="7" fillId="0" borderId="1" xfId="0" applyNumberFormat="1" applyFont="1" applyBorder="1" applyAlignment="1">
      <alignment horizontal="right"/>
    </xf>
    <xf numFmtId="176" fontId="7" fillId="0" borderId="4" xfId="0" applyNumberFormat="1" applyFont="1" applyBorder="1" applyAlignment="1">
      <alignment horizontal="right"/>
    </xf>
    <xf numFmtId="176" fontId="7" fillId="0" borderId="7" xfId="0" applyNumberFormat="1" applyFont="1" applyBorder="1" applyAlignment="1">
      <alignment horizontal="right"/>
    </xf>
    <xf numFmtId="0" fontId="2" fillId="0" borderId="1" xfId="0" applyFont="1" applyBorder="1" applyAlignment="1">
      <alignment horizontal="left"/>
    </xf>
    <xf numFmtId="0" fontId="6" fillId="0" borderId="2" xfId="0" applyFont="1" applyBorder="1" applyAlignment="1">
      <alignment horizontal="center"/>
    </xf>
    <xf numFmtId="0" fontId="6" fillId="0" borderId="2" xfId="0" applyFont="1" applyBorder="1" applyAlignment="1">
      <alignment horizontal="right"/>
    </xf>
    <xf numFmtId="0" fontId="6" fillId="0" borderId="5" xfId="0" applyFont="1" applyBorder="1" applyAlignment="1">
      <alignment horizontal="right"/>
    </xf>
    <xf numFmtId="0" fontId="6" fillId="0" borderId="8" xfId="0" applyFont="1" applyBorder="1" applyAlignment="1">
      <alignment horizontal="right"/>
    </xf>
    <xf numFmtId="0" fontId="2" fillId="0" borderId="1" xfId="0" applyFont="1" applyBorder="1" applyAlignment="1">
      <alignment horizontal="center"/>
    </xf>
    <xf numFmtId="0" fontId="2" fillId="0" borderId="1" xfId="0" applyFont="1" applyBorder="1" applyAlignment="1">
      <alignment horizontal="center" wrapText="1"/>
    </xf>
    <xf numFmtId="0" fontId="2" fillId="0" borderId="4" xfId="0" applyFont="1" applyBorder="1" applyAlignment="1">
      <alignment horizontal="center" wrapText="1"/>
    </xf>
    <xf numFmtId="0" fontId="2" fillId="0" borderId="7" xfId="0" applyFont="1" applyBorder="1" applyAlignment="1">
      <alignment horizontal="center" wrapText="1"/>
    </xf>
    <xf numFmtId="2" fontId="7" fillId="0" borderId="2" xfId="0" applyNumberFormat="1" applyFont="1" applyBorder="1" applyAlignment="1">
      <alignment horizontal="right"/>
    </xf>
    <xf numFmtId="2" fontId="7" fillId="0" borderId="5" xfId="0" applyNumberFormat="1" applyFont="1" applyBorder="1" applyAlignment="1">
      <alignment horizontal="right"/>
    </xf>
    <xf numFmtId="0" fontId="5" fillId="0" borderId="0" xfId="0" applyFont="1" applyFill="1" applyBorder="1" applyAlignment="1">
      <alignment horizontal="left" vertical="top" wrapText="1"/>
    </xf>
    <xf numFmtId="0" fontId="2" fillId="0" borderId="7" xfId="0" applyFont="1" applyBorder="1" applyAlignment="1">
      <alignment horizontal="center"/>
    </xf>
    <xf numFmtId="0" fontId="2" fillId="0" borderId="4" xfId="0" applyFont="1" applyBorder="1" applyAlignment="1">
      <alignment horizontal="center"/>
    </xf>
    <xf numFmtId="0" fontId="2" fillId="0" borderId="1" xfId="0" applyFont="1" applyBorder="1" applyAlignment="1">
      <alignment horizontal="center"/>
    </xf>
    <xf numFmtId="0" fontId="2" fillId="0" borderId="0" xfId="0" applyFont="1" applyBorder="1" applyAlignment="1">
      <alignment horizontal="left" wrapText="1"/>
    </xf>
    <xf numFmtId="0" fontId="7" fillId="0" borderId="0" xfId="0" applyFont="1" applyBorder="1" applyAlignment="1">
      <alignment horizontal="center"/>
    </xf>
    <xf numFmtId="0" fontId="7" fillId="0" borderId="3" xfId="0" applyFont="1" applyBorder="1" applyAlignment="1">
      <alignment horizontal="center"/>
    </xf>
    <xf numFmtId="0" fontId="7" fillId="0" borderId="6" xfId="0" applyFont="1" applyBorder="1" applyAlignment="1">
      <alignment horizontal="center"/>
    </xf>
  </cellXfs>
  <cellStyles count="111">
    <cellStyle name="普通" xfId="0" builtinId="0"/>
    <cellStyle name="访问过的超链接" xfId="2" builtinId="9" hidden="1"/>
    <cellStyle name="访问过的超链接" xfId="4" builtinId="9" hidden="1"/>
    <cellStyle name="访问过的超链接" xfId="6" builtinId="9" hidden="1"/>
    <cellStyle name="访问过的超链接" xfId="8" builtinId="9" hidden="1"/>
    <cellStyle name="访问过的超链接" xfId="10" builtinId="9" hidden="1"/>
    <cellStyle name="访问过的超链接" xfId="12" builtinId="9" hidden="1"/>
    <cellStyle name="访问过的超链接" xfId="14" builtinId="9" hidden="1"/>
    <cellStyle name="访问过的超链接" xfId="16" builtinId="9" hidden="1"/>
    <cellStyle name="访问过的超链接" xfId="18" builtinId="9" hidden="1"/>
    <cellStyle name="访问过的超链接" xfId="20" builtinId="9" hidden="1"/>
    <cellStyle name="访问过的超链接" xfId="22" builtinId="9" hidden="1"/>
    <cellStyle name="访问过的超链接" xfId="24" builtinId="9" hidden="1"/>
    <cellStyle name="访问过的超链接" xfId="26" builtinId="9" hidden="1"/>
    <cellStyle name="访问过的超链接" xfId="28" builtinId="9" hidden="1"/>
    <cellStyle name="访问过的超链接" xfId="30" builtinId="9" hidden="1"/>
    <cellStyle name="访问过的超链接" xfId="32" builtinId="9" hidden="1"/>
    <cellStyle name="访问过的超链接" xfId="34" builtinId="9" hidden="1"/>
    <cellStyle name="访问过的超链接" xfId="36" builtinId="9" hidden="1"/>
    <cellStyle name="访问过的超链接" xfId="38" builtinId="9" hidden="1"/>
    <cellStyle name="访问过的超链接" xfId="40" builtinId="9" hidden="1"/>
    <cellStyle name="访问过的超链接" xfId="42" builtinId="9" hidden="1"/>
    <cellStyle name="访问过的超链接" xfId="44" builtinId="9" hidden="1"/>
    <cellStyle name="访问过的超链接" xfId="46" builtinId="9" hidden="1"/>
    <cellStyle name="访问过的超链接" xfId="48" builtinId="9" hidden="1"/>
    <cellStyle name="访问过的超链接" xfId="50" builtinId="9" hidden="1"/>
    <cellStyle name="访问过的超链接" xfId="52" builtinId="9" hidden="1"/>
    <cellStyle name="访问过的超链接" xfId="54" builtinId="9" hidden="1"/>
    <cellStyle name="访问过的超链接" xfId="56" builtinId="9" hidden="1"/>
    <cellStyle name="访问过的超链接" xfId="58" builtinId="9" hidden="1"/>
    <cellStyle name="访问过的超链接" xfId="60" builtinId="9" hidden="1"/>
    <cellStyle name="访问过的超链接" xfId="62" builtinId="9" hidden="1"/>
    <cellStyle name="访问过的超链接" xfId="64" builtinId="9" hidden="1"/>
    <cellStyle name="访问过的超链接" xfId="66" builtinId="9" hidden="1"/>
    <cellStyle name="访问过的超链接" xfId="68" builtinId="9" hidden="1"/>
    <cellStyle name="访问过的超链接" xfId="70" builtinId="9" hidden="1"/>
    <cellStyle name="访问过的超链接" xfId="72" builtinId="9" hidden="1"/>
    <cellStyle name="访问过的超链接" xfId="74" builtinId="9" hidden="1"/>
    <cellStyle name="访问过的超链接" xfId="76" builtinId="9" hidden="1"/>
    <cellStyle name="访问过的超链接" xfId="78" builtinId="9" hidden="1"/>
    <cellStyle name="访问过的超链接" xfId="80" builtinId="9" hidden="1"/>
    <cellStyle name="访问过的超链接" xfId="82" builtinId="9" hidden="1"/>
    <cellStyle name="访问过的超链接" xfId="84" builtinId="9" hidden="1"/>
    <cellStyle name="访问过的超链接" xfId="86" builtinId="9" hidden="1"/>
    <cellStyle name="访问过的超链接" xfId="88" builtinId="9" hidden="1"/>
    <cellStyle name="访问过的超链接" xfId="90" builtinId="9" hidden="1"/>
    <cellStyle name="访问过的超链接" xfId="92" builtinId="9" hidden="1"/>
    <cellStyle name="访问过的超链接" xfId="94" builtinId="9" hidden="1"/>
    <cellStyle name="访问过的超链接" xfId="96" builtinId="9" hidden="1"/>
    <cellStyle name="访问过的超链接" xfId="98" builtinId="9" hidden="1"/>
    <cellStyle name="访问过的超链接" xfId="100" builtinId="9" hidden="1"/>
    <cellStyle name="访问过的超链接" xfId="102" builtinId="9" hidden="1"/>
    <cellStyle name="访问过的超链接" xfId="104" builtinId="9" hidden="1"/>
    <cellStyle name="访问过的超链接" xfId="106" builtinId="9" hidden="1"/>
    <cellStyle name="访问过的超链接" xfId="108" builtinId="9" hidden="1"/>
    <cellStyle name="访问过的超链接" xfId="110" builtinId="9" hidden="1"/>
    <cellStyle name="超链接" xfId="1" builtinId="8" hidden="1"/>
    <cellStyle name="超链接" xfId="3" builtinId="8" hidden="1"/>
    <cellStyle name="超链接" xfId="5" builtinId="8" hidden="1"/>
    <cellStyle name="超链接" xfId="7" builtinId="8" hidden="1"/>
    <cellStyle name="超链接" xfId="9" builtinId="8" hidden="1"/>
    <cellStyle name="超链接" xfId="11" builtinId="8" hidden="1"/>
    <cellStyle name="超链接" xfId="13" builtinId="8" hidden="1"/>
    <cellStyle name="超链接" xfId="15" builtinId="8" hidden="1"/>
    <cellStyle name="超链接" xfId="17" builtinId="8" hidden="1"/>
    <cellStyle name="超链接" xfId="19" builtinId="8" hidden="1"/>
    <cellStyle name="超链接" xfId="21" builtinId="8" hidden="1"/>
    <cellStyle name="超链接" xfId="23" builtinId="8" hidden="1"/>
    <cellStyle name="超链接" xfId="25" builtinId="8" hidden="1"/>
    <cellStyle name="超链接" xfId="27" builtinId="8" hidden="1"/>
    <cellStyle name="超链接" xfId="29" builtinId="8" hidden="1"/>
    <cellStyle name="超链接" xfId="31" builtinId="8" hidden="1"/>
    <cellStyle name="超链接" xfId="33" builtinId="8" hidden="1"/>
    <cellStyle name="超链接" xfId="35" builtinId="8" hidden="1"/>
    <cellStyle name="超链接" xfId="37" builtinId="8" hidden="1"/>
    <cellStyle name="超链接" xfId="39" builtinId="8" hidden="1"/>
    <cellStyle name="超链接" xfId="41" builtinId="8" hidden="1"/>
    <cellStyle name="超链接" xfId="43" builtinId="8" hidden="1"/>
    <cellStyle name="超链接" xfId="45" builtinId="8" hidden="1"/>
    <cellStyle name="超链接" xfId="47" builtinId="8" hidden="1"/>
    <cellStyle name="超链接" xfId="49" builtinId="8" hidden="1"/>
    <cellStyle name="超链接" xfId="51" builtinId="8" hidden="1"/>
    <cellStyle name="超链接" xfId="53" builtinId="8" hidden="1"/>
    <cellStyle name="超链接" xfId="55" builtinId="8" hidden="1"/>
    <cellStyle name="超链接" xfId="57" builtinId="8" hidden="1"/>
    <cellStyle name="超链接" xfId="59" builtinId="8" hidden="1"/>
    <cellStyle name="超链接" xfId="61" builtinId="8" hidden="1"/>
    <cellStyle name="超链接" xfId="63" builtinId="8" hidden="1"/>
    <cellStyle name="超链接" xfId="65" builtinId="8" hidden="1"/>
    <cellStyle name="超链接" xfId="67" builtinId="8" hidden="1"/>
    <cellStyle name="超链接" xfId="69" builtinId="8" hidden="1"/>
    <cellStyle name="超链接" xfId="71" builtinId="8" hidden="1"/>
    <cellStyle name="超链接" xfId="73" builtinId="8" hidden="1"/>
    <cellStyle name="超链接" xfId="75" builtinId="8" hidden="1"/>
    <cellStyle name="超链接" xfId="77" builtinId="8" hidden="1"/>
    <cellStyle name="超链接" xfId="79" builtinId="8" hidden="1"/>
    <cellStyle name="超链接" xfId="81" builtinId="8" hidden="1"/>
    <cellStyle name="超链接" xfId="83" builtinId="8" hidden="1"/>
    <cellStyle name="超链接" xfId="85" builtinId="8" hidden="1"/>
    <cellStyle name="超链接" xfId="87" builtinId="8" hidden="1"/>
    <cellStyle name="超链接" xfId="89" builtinId="8" hidden="1"/>
    <cellStyle name="超链接" xfId="91" builtinId="8" hidden="1"/>
    <cellStyle name="超链接" xfId="93" builtinId="8" hidden="1"/>
    <cellStyle name="超链接" xfId="95" builtinId="8" hidden="1"/>
    <cellStyle name="超链接" xfId="97" builtinId="8" hidden="1"/>
    <cellStyle name="超链接" xfId="99" builtinId="8" hidden="1"/>
    <cellStyle name="超链接" xfId="101" builtinId="8" hidden="1"/>
    <cellStyle name="超链接" xfId="103" builtinId="8" hidden="1"/>
    <cellStyle name="超链接" xfId="105" builtinId="8" hidden="1"/>
    <cellStyle name="超链接" xfId="107" builtinId="8" hidden="1"/>
    <cellStyle name="超链接" xfId="109" builtinId="8" hidden="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主题">
  <a:themeElements>
    <a:clrScheme name="办公室">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办公室">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办公室">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3"/>
  <sheetViews>
    <sheetView tabSelected="1" workbookViewId="0">
      <selection sqref="A1:J1"/>
    </sheetView>
  </sheetViews>
  <sheetFormatPr baseColWidth="10" defaultRowHeight="15" x14ac:dyDescent="0"/>
  <cols>
    <col min="2" max="2" width="7.1640625" customWidth="1"/>
    <col min="3" max="3" width="7.5" customWidth="1"/>
    <col min="4" max="4" width="6.6640625" customWidth="1"/>
    <col min="5" max="5" width="6.5" customWidth="1"/>
    <col min="6" max="6" width="6.6640625" customWidth="1"/>
    <col min="7" max="7" width="6.83203125" customWidth="1"/>
    <col min="8" max="8" width="7" customWidth="1"/>
    <col min="9" max="9" width="7.83203125" customWidth="1"/>
    <col min="10" max="10" width="7.5" customWidth="1"/>
  </cols>
  <sheetData>
    <row r="1" spans="1:10" ht="32" customHeight="1">
      <c r="A1" s="40" t="s">
        <v>42</v>
      </c>
      <c r="B1" s="40"/>
      <c r="C1" s="40"/>
      <c r="D1" s="40"/>
      <c r="E1" s="40"/>
      <c r="F1" s="40"/>
      <c r="G1" s="40"/>
      <c r="H1" s="40"/>
      <c r="I1" s="40"/>
      <c r="J1" s="40"/>
    </row>
    <row r="2" spans="1:10">
      <c r="A2" s="25"/>
      <c r="B2" s="37" t="s">
        <v>32</v>
      </c>
      <c r="C2" s="38"/>
      <c r="D2" s="39" t="s">
        <v>33</v>
      </c>
      <c r="E2" s="39"/>
      <c r="F2" s="39"/>
      <c r="G2" s="37" t="s">
        <v>34</v>
      </c>
      <c r="H2" s="39"/>
      <c r="I2" s="39"/>
      <c r="J2" s="39"/>
    </row>
    <row r="3" spans="1:10">
      <c r="A3" s="30" t="s">
        <v>39</v>
      </c>
      <c r="B3" s="31" t="s">
        <v>22</v>
      </c>
      <c r="C3" s="32" t="s">
        <v>29</v>
      </c>
      <c r="D3" s="31" t="s">
        <v>30</v>
      </c>
      <c r="E3" s="31" t="s">
        <v>26</v>
      </c>
      <c r="F3" s="31" t="s">
        <v>27</v>
      </c>
      <c r="G3" s="33" t="s">
        <v>31</v>
      </c>
      <c r="H3" s="31" t="s">
        <v>28</v>
      </c>
      <c r="I3" s="31" t="s">
        <v>25</v>
      </c>
      <c r="J3" s="31" t="s">
        <v>23</v>
      </c>
    </row>
    <row r="4" spans="1:10" ht="24">
      <c r="A4" s="1" t="s">
        <v>24</v>
      </c>
      <c r="B4" s="2">
        <v>8</v>
      </c>
      <c r="C4" s="3">
        <v>3</v>
      </c>
      <c r="D4" s="2">
        <v>4</v>
      </c>
      <c r="E4" s="2">
        <v>3</v>
      </c>
      <c r="F4" s="2">
        <v>5</v>
      </c>
      <c r="G4" s="4">
        <v>3</v>
      </c>
      <c r="H4" s="2">
        <v>2</v>
      </c>
      <c r="I4" s="2">
        <v>3</v>
      </c>
      <c r="J4" s="5">
        <v>3</v>
      </c>
    </row>
    <row r="5" spans="1:10">
      <c r="A5" s="6" t="s">
        <v>0</v>
      </c>
      <c r="B5" s="7">
        <v>42.139499999999998</v>
      </c>
      <c r="C5" s="8">
        <v>51.179666666666662</v>
      </c>
      <c r="D5" s="7">
        <v>39.275999999999996</v>
      </c>
      <c r="E5" s="7">
        <v>52.338000000000001</v>
      </c>
      <c r="F5" s="7">
        <v>50.405999999999999</v>
      </c>
      <c r="G5" s="9">
        <v>39.506000000000007</v>
      </c>
      <c r="H5" s="7">
        <v>51.222999999999999</v>
      </c>
      <c r="I5" s="7">
        <v>51.914333333333332</v>
      </c>
      <c r="J5" s="7">
        <v>47.373999999999995</v>
      </c>
    </row>
    <row r="6" spans="1:10">
      <c r="A6" s="10" t="s">
        <v>1</v>
      </c>
      <c r="B6" s="11">
        <v>2.7872500000000002</v>
      </c>
      <c r="C6" s="12">
        <v>0.38633333333333325</v>
      </c>
      <c r="D6" s="11">
        <v>0.13</v>
      </c>
      <c r="E6" s="11">
        <v>7.8E-2</v>
      </c>
      <c r="F6" s="11">
        <v>0.51999999999999991</v>
      </c>
      <c r="G6" s="13">
        <v>3.6999999999999998E-2</v>
      </c>
      <c r="H6" s="11">
        <v>0.40049999999999997</v>
      </c>
      <c r="I6" s="11">
        <v>6.133333333333333E-2</v>
      </c>
      <c r="J6" s="11">
        <v>0</v>
      </c>
    </row>
    <row r="7" spans="1:10">
      <c r="A7" s="10" t="s">
        <v>2</v>
      </c>
      <c r="B7" s="11">
        <v>13.351624999999999</v>
      </c>
      <c r="C7" s="12">
        <v>3.6663333333333328</v>
      </c>
      <c r="D7" s="11">
        <v>21.914750000000002</v>
      </c>
      <c r="E7" s="11">
        <v>1.4690000000000001</v>
      </c>
      <c r="F7" s="11">
        <v>4.5299999999999994</v>
      </c>
      <c r="G7" s="13">
        <v>22.075999999999997</v>
      </c>
      <c r="H7" s="11">
        <v>4.0739999999999998</v>
      </c>
      <c r="I7" s="11">
        <v>1.8293333333333335</v>
      </c>
      <c r="J7" s="11">
        <v>33.670666666666669</v>
      </c>
    </row>
    <row r="8" spans="1:10">
      <c r="A8" s="10" t="s">
        <v>3</v>
      </c>
      <c r="B8" s="11">
        <v>4.9500000000000002E-2</v>
      </c>
      <c r="C8" s="12">
        <v>2.8666666666666663E-2</v>
      </c>
      <c r="D8" s="11">
        <v>9.3333333333333341E-3</v>
      </c>
      <c r="E8" s="11">
        <v>2.7333333333333331E-2</v>
      </c>
      <c r="F8" s="11">
        <v>3.7499999999999999E-2</v>
      </c>
      <c r="G8" s="13">
        <v>2.4E-2</v>
      </c>
      <c r="H8" s="11">
        <v>1.95E-2</v>
      </c>
      <c r="I8" s="11">
        <v>2.1999999999999999E-2</v>
      </c>
      <c r="J8" s="11">
        <v>3.3333333333333332E-4</v>
      </c>
    </row>
    <row r="9" spans="1:10">
      <c r="A9" s="10" t="s">
        <v>4</v>
      </c>
      <c r="B9" s="11">
        <v>11.748125</v>
      </c>
      <c r="C9" s="12">
        <v>10.061999999999999</v>
      </c>
      <c r="D9" s="11">
        <v>25.473750000000003</v>
      </c>
      <c r="E9" s="11">
        <v>26.002333333333336</v>
      </c>
      <c r="F9" s="11">
        <v>11.219999999999999</v>
      </c>
      <c r="G9" s="13">
        <v>26.495333333333335</v>
      </c>
      <c r="H9" s="11">
        <v>10.323</v>
      </c>
      <c r="I9" s="11">
        <v>25.394000000000002</v>
      </c>
      <c r="J9" s="11">
        <v>0.14199999999999999</v>
      </c>
    </row>
    <row r="10" spans="1:10">
      <c r="A10" s="10" t="s">
        <v>5</v>
      </c>
      <c r="B10" s="11">
        <v>4.5499999999999999E-2</v>
      </c>
      <c r="C10" s="12">
        <v>0.13033333333333333</v>
      </c>
      <c r="D10" s="11">
        <v>0.76275000000000004</v>
      </c>
      <c r="E10" s="11">
        <v>0.56100000000000005</v>
      </c>
      <c r="F10" s="11">
        <v>0.21800000000000003</v>
      </c>
      <c r="G10" s="13">
        <v>1.585</v>
      </c>
      <c r="H10" s="11">
        <v>0.23549999999999999</v>
      </c>
      <c r="I10" s="11">
        <v>0.48433333333333334</v>
      </c>
      <c r="J10" s="11">
        <v>1.2000000000000002E-2</v>
      </c>
    </row>
    <row r="11" spans="1:10">
      <c r="A11" s="10" t="s">
        <v>6</v>
      </c>
      <c r="B11" s="11">
        <v>12.54275</v>
      </c>
      <c r="C11" s="12">
        <v>12.442333333333332</v>
      </c>
      <c r="D11" s="11">
        <v>7.1894999999999998</v>
      </c>
      <c r="E11" s="11">
        <v>19.323999999999998</v>
      </c>
      <c r="F11" s="11">
        <v>11.72</v>
      </c>
      <c r="G11" s="13">
        <v>5.601</v>
      </c>
      <c r="H11" s="11">
        <v>12.213000000000001</v>
      </c>
      <c r="I11" s="11">
        <v>19.973000000000003</v>
      </c>
      <c r="J11" s="11">
        <v>1.1333333333333334E-2</v>
      </c>
    </row>
    <row r="12" spans="1:10">
      <c r="A12" s="10" t="s">
        <v>7</v>
      </c>
      <c r="B12" s="11">
        <v>11.43075</v>
      </c>
      <c r="C12" s="12">
        <v>21.145666666666667</v>
      </c>
      <c r="D12" s="11">
        <v>6.0757500000000002</v>
      </c>
      <c r="E12" s="11">
        <v>0.61699999999999999</v>
      </c>
      <c r="F12" s="11">
        <v>20.542000000000002</v>
      </c>
      <c r="G12" s="13">
        <v>6.44</v>
      </c>
      <c r="H12" s="11">
        <v>21.2775</v>
      </c>
      <c r="I12" s="11">
        <v>0.47133333333333338</v>
      </c>
      <c r="J12" s="11">
        <v>16.907333333333334</v>
      </c>
    </row>
    <row r="13" spans="1:10">
      <c r="A13" s="10" t="s">
        <v>8</v>
      </c>
      <c r="B13" s="11">
        <v>1.8748749999999998</v>
      </c>
      <c r="C13" s="12">
        <v>0.46533333333333332</v>
      </c>
      <c r="D13" s="14">
        <v>3.1E-2</v>
      </c>
      <c r="E13" s="11">
        <v>0.02</v>
      </c>
      <c r="F13" s="11">
        <v>0.50600000000000001</v>
      </c>
      <c r="G13" s="15">
        <v>1.7999999999999999E-2</v>
      </c>
      <c r="H13" s="11">
        <v>0.48</v>
      </c>
      <c r="I13" s="11">
        <v>1.55E-2</v>
      </c>
      <c r="J13" s="11">
        <v>1.6060000000000001</v>
      </c>
    </row>
    <row r="14" spans="1:10">
      <c r="A14" s="16" t="s">
        <v>9</v>
      </c>
      <c r="B14" s="17">
        <v>1.3507500000000001</v>
      </c>
      <c r="C14" s="18">
        <v>8.0000000000000002E-3</v>
      </c>
      <c r="D14" s="19">
        <v>3.0000000000000001E-3</v>
      </c>
      <c r="E14" s="17">
        <v>1.2E-2</v>
      </c>
      <c r="F14" s="17">
        <v>6.6666666666666671E-3</v>
      </c>
      <c r="G14" s="20">
        <v>5.1999999999999998E-2</v>
      </c>
      <c r="H14" s="17">
        <v>1E-3</v>
      </c>
      <c r="I14" s="17">
        <v>3.5000000000000001E-3</v>
      </c>
      <c r="J14" s="17">
        <v>2.3666666666666669E-2</v>
      </c>
    </row>
    <row r="15" spans="1:10">
      <c r="A15" s="10" t="s">
        <v>10</v>
      </c>
      <c r="B15" s="11">
        <v>6.2302</v>
      </c>
      <c r="C15" s="12">
        <v>1.9235666666666666</v>
      </c>
      <c r="D15" s="11">
        <v>3.0065499999999998</v>
      </c>
      <c r="E15" s="11">
        <v>1.9733666666666665</v>
      </c>
      <c r="F15" s="11">
        <v>1.8999600000000001</v>
      </c>
      <c r="G15" s="13">
        <v>3.0224999999999995</v>
      </c>
      <c r="H15" s="11">
        <v>1.91395</v>
      </c>
      <c r="I15" s="11">
        <v>1.9577333333333333</v>
      </c>
      <c r="J15" s="11">
        <v>2.1786333333333334</v>
      </c>
    </row>
    <row r="16" spans="1:10">
      <c r="A16" s="10" t="s">
        <v>38</v>
      </c>
      <c r="B16" s="11">
        <v>1.7698</v>
      </c>
      <c r="C16" s="12">
        <v>7.6433333333333298E-2</v>
      </c>
      <c r="D16" s="11">
        <v>1.977125</v>
      </c>
      <c r="E16" s="11">
        <v>2.6633333333333332E-2</v>
      </c>
      <c r="F16" s="11">
        <v>0.10006000000000001</v>
      </c>
      <c r="G16" s="13">
        <v>1.9905999999999999</v>
      </c>
      <c r="H16" s="11">
        <v>8.6050000000000001E-2</v>
      </c>
      <c r="I16" s="11">
        <v>4.2266666666666668E-2</v>
      </c>
      <c r="J16" s="11">
        <v>1.8249333333333333</v>
      </c>
    </row>
    <row r="17" spans="1:10">
      <c r="A17" s="10" t="s">
        <v>21</v>
      </c>
      <c r="B17" s="11">
        <v>0.55678749999999999</v>
      </c>
      <c r="C17" s="12">
        <v>8.5966666666666677E-2</v>
      </c>
      <c r="D17" s="11">
        <v>2.0999999999999999E-3</v>
      </c>
      <c r="E17" s="11">
        <v>3.8666666666666662E-2</v>
      </c>
      <c r="F17" s="11">
        <v>0.10122</v>
      </c>
      <c r="G17" s="13">
        <v>2.0999999999999999E-3</v>
      </c>
      <c r="H17" s="11">
        <v>9.3349999999999989E-2</v>
      </c>
      <c r="I17" s="11">
        <v>3.9066666666666666E-2</v>
      </c>
      <c r="J17" s="11">
        <v>2.0999999999999999E-3</v>
      </c>
    </row>
    <row r="18" spans="1:10">
      <c r="A18" s="10" t="s">
        <v>11</v>
      </c>
      <c r="B18" s="11">
        <v>0.30999999999999994</v>
      </c>
      <c r="C18" s="12">
        <v>1.0933333333333335E-2</v>
      </c>
      <c r="D18" s="11">
        <v>7.4999999999999997E-3</v>
      </c>
      <c r="E18" s="11">
        <v>2.166666666666667E-3</v>
      </c>
      <c r="F18" s="11">
        <v>1.474E-2</v>
      </c>
      <c r="G18" s="13">
        <v>2.0999999999999999E-3</v>
      </c>
      <c r="H18" s="11">
        <v>1.125E-2</v>
      </c>
      <c r="I18" s="11">
        <v>1.7333333333333333E-3</v>
      </c>
      <c r="J18" s="11">
        <v>2.0999999999999999E-3</v>
      </c>
    </row>
    <row r="19" spans="1:10">
      <c r="A19" s="10" t="s">
        <v>12</v>
      </c>
      <c r="B19" s="11">
        <v>8.6666666666666663E-4</v>
      </c>
      <c r="C19" s="12">
        <v>8.6666666666666663E-4</v>
      </c>
      <c r="D19" s="11">
        <v>5.666666666666666E-4</v>
      </c>
      <c r="E19" s="11">
        <v>8.0000000000000004E-4</v>
      </c>
      <c r="F19" s="11">
        <v>1.1000000000000001E-3</v>
      </c>
      <c r="G19" s="13">
        <v>1.5E-3</v>
      </c>
      <c r="H19" s="11">
        <v>5.4999999999999992E-4</v>
      </c>
      <c r="I19" s="11">
        <v>6.9999999999999999E-4</v>
      </c>
      <c r="J19" s="11">
        <v>2.0999999999999999E-3</v>
      </c>
    </row>
    <row r="20" spans="1:10">
      <c r="A20" s="10" t="s">
        <v>13</v>
      </c>
      <c r="B20" s="11">
        <v>0.30741249999999998</v>
      </c>
      <c r="C20" s="12">
        <v>1.4800000000000001E-2</v>
      </c>
      <c r="D20" s="11">
        <v>1.3100000000000001E-2</v>
      </c>
      <c r="E20" s="11">
        <v>8.0000000000000004E-4</v>
      </c>
      <c r="F20" s="11">
        <v>2.3199999999999998E-2</v>
      </c>
      <c r="G20" s="13">
        <v>8.6666666666666663E-4</v>
      </c>
      <c r="H20" s="11">
        <v>6.6E-3</v>
      </c>
      <c r="I20" s="11">
        <v>1.2E-2</v>
      </c>
      <c r="J20" s="11">
        <v>2.0999999999999999E-3</v>
      </c>
    </row>
    <row r="21" spans="1:10">
      <c r="A21" s="10" t="s">
        <v>14</v>
      </c>
      <c r="B21" s="11">
        <v>1.1452125</v>
      </c>
      <c r="C21" s="12">
        <v>0.31130000000000002</v>
      </c>
      <c r="D21" s="11">
        <v>1.61775</v>
      </c>
      <c r="E21" s="11">
        <v>0.82146666666666679</v>
      </c>
      <c r="F21" s="11">
        <v>0.33962000000000003</v>
      </c>
      <c r="G21" s="13">
        <v>1.6953333333333334</v>
      </c>
      <c r="H21" s="11">
        <v>0.31585000000000002</v>
      </c>
      <c r="I21" s="11">
        <v>0.79283333333333328</v>
      </c>
      <c r="J21" s="11">
        <v>2.0999999999999999E-3</v>
      </c>
    </row>
    <row r="22" spans="1:10">
      <c r="A22" s="10" t="s">
        <v>15</v>
      </c>
      <c r="B22" s="11">
        <v>5.7000000000000002E-3</v>
      </c>
      <c r="C22" s="12">
        <v>4.1999999999999997E-3</v>
      </c>
      <c r="D22" s="11">
        <v>4.9474999999999998E-2</v>
      </c>
      <c r="E22" s="11">
        <v>1.7866666666666666E-2</v>
      </c>
      <c r="F22" s="11">
        <v>6.8799999999999998E-3</v>
      </c>
      <c r="G22" s="13">
        <v>0.10273333333333334</v>
      </c>
      <c r="H22" s="11">
        <v>7.45E-3</v>
      </c>
      <c r="I22" s="11">
        <v>1.5466666666666665E-2</v>
      </c>
      <c r="J22" s="11">
        <v>2.0999999999999999E-3</v>
      </c>
    </row>
    <row r="23" spans="1:10">
      <c r="A23" s="10" t="s">
        <v>16</v>
      </c>
      <c r="B23" s="11">
        <v>2.7645249999999999</v>
      </c>
      <c r="C23" s="12">
        <v>0.6971666666666666</v>
      </c>
      <c r="D23" s="11">
        <v>0.82045000000000001</v>
      </c>
      <c r="E23" s="11">
        <v>1.0863</v>
      </c>
      <c r="F23" s="11">
        <v>0.65854000000000001</v>
      </c>
      <c r="G23" s="13">
        <v>0.63883333333333336</v>
      </c>
      <c r="H23" s="11">
        <v>0.68030000000000002</v>
      </c>
      <c r="I23" s="11">
        <v>1.1229000000000002</v>
      </c>
      <c r="J23" s="11">
        <v>2.0999999999999999E-3</v>
      </c>
    </row>
    <row r="24" spans="1:10">
      <c r="A24" s="10" t="s">
        <v>17</v>
      </c>
      <c r="B24" s="11">
        <v>1.810775</v>
      </c>
      <c r="C24" s="12">
        <v>0.85153333333333325</v>
      </c>
      <c r="D24" s="11">
        <v>0.49832500000000002</v>
      </c>
      <c r="E24" s="11">
        <v>2.4900000000000002E-2</v>
      </c>
      <c r="F24" s="11">
        <v>0.82957999999999998</v>
      </c>
      <c r="G24" s="13">
        <v>0.52789999999999992</v>
      </c>
      <c r="H24" s="11">
        <v>0.85185</v>
      </c>
      <c r="I24" s="11">
        <v>1.9066666666666666E-2</v>
      </c>
      <c r="J24" s="11">
        <v>0.83309999999999995</v>
      </c>
    </row>
    <row r="25" spans="1:10">
      <c r="A25" s="10" t="s">
        <v>18</v>
      </c>
      <c r="B25" s="11">
        <v>0.53741250000000007</v>
      </c>
      <c r="C25" s="12">
        <v>3.3899999999999993E-2</v>
      </c>
      <c r="D25" s="11">
        <v>1.0499999999999999E-3</v>
      </c>
      <c r="E25" s="11">
        <v>1.5333333333333334E-3</v>
      </c>
      <c r="F25" s="11">
        <v>3.712E-2</v>
      </c>
      <c r="G25" s="13">
        <v>1.0499999999999999E-3</v>
      </c>
      <c r="H25" s="11">
        <v>3.4799999999999998E-2</v>
      </c>
      <c r="I25" s="11">
        <v>1.1000000000000001E-3</v>
      </c>
      <c r="J25" s="11">
        <v>0.14319999999999999</v>
      </c>
    </row>
    <row r="26" spans="1:10">
      <c r="A26" s="10" t="s">
        <v>19</v>
      </c>
      <c r="B26" s="11">
        <v>0.2547875</v>
      </c>
      <c r="C26" s="12">
        <v>4.0000000000000002E-4</v>
      </c>
      <c r="D26" s="11">
        <v>1.0499999999999999E-3</v>
      </c>
      <c r="E26" s="11">
        <v>5.9999999999999995E-4</v>
      </c>
      <c r="F26" s="11">
        <v>2.6666666666666663E-4</v>
      </c>
      <c r="G26" s="13">
        <v>1.0499999999999999E-3</v>
      </c>
      <c r="H26" s="11">
        <v>1E-4</v>
      </c>
      <c r="I26" s="11">
        <v>2.0000000000000001E-4</v>
      </c>
      <c r="J26" s="11">
        <v>1.3666666666666669E-3</v>
      </c>
    </row>
    <row r="27" spans="1:10">
      <c r="A27" s="16" t="s">
        <v>20</v>
      </c>
      <c r="B27" s="34">
        <f t="shared" ref="B27:G27" si="0">B23/(B23+B21)</f>
        <v>0.70708711262584767</v>
      </c>
      <c r="C27" s="35">
        <f>C23/(C23+C21)</f>
        <v>0.69131354531632172</v>
      </c>
      <c r="D27" s="34">
        <f t="shared" si="0"/>
        <v>0.33649823640390453</v>
      </c>
      <c r="E27" s="34">
        <f t="shared" si="0"/>
        <v>0.56940925689724453</v>
      </c>
      <c r="F27" s="34">
        <f t="shared" si="0"/>
        <v>0.65975394726296388</v>
      </c>
      <c r="G27" s="20">
        <f t="shared" si="0"/>
        <v>0.2736879685826491</v>
      </c>
      <c r="H27" s="34">
        <f t="shared" ref="H27" si="1">H23/(H23+H21)</f>
        <v>0.68292927771921896</v>
      </c>
      <c r="I27" s="34">
        <f>I23/(I23+I21)</f>
        <v>0.58614629732739432</v>
      </c>
      <c r="J27" s="17"/>
    </row>
    <row r="28" spans="1:10">
      <c r="A28" s="41" t="s">
        <v>40</v>
      </c>
      <c r="B28" s="41"/>
      <c r="C28" s="42"/>
      <c r="D28" s="41"/>
      <c r="E28" s="41"/>
      <c r="F28" s="41"/>
      <c r="G28" s="43"/>
      <c r="H28" s="41"/>
      <c r="I28" s="41"/>
      <c r="J28" s="41"/>
    </row>
    <row r="29" spans="1:10">
      <c r="A29" s="21" t="s">
        <v>37</v>
      </c>
      <c r="B29" s="22">
        <v>42.58</v>
      </c>
      <c r="C29" s="23">
        <v>53.02</v>
      </c>
      <c r="D29" s="22">
        <v>39.53</v>
      </c>
      <c r="E29" s="22">
        <v>54.44</v>
      </c>
      <c r="F29" s="22">
        <v>51.79</v>
      </c>
      <c r="G29" s="24"/>
      <c r="H29" s="22">
        <v>52.98</v>
      </c>
      <c r="I29" s="22">
        <v>39.19</v>
      </c>
      <c r="J29" s="22">
        <v>50.98</v>
      </c>
    </row>
    <row r="30" spans="1:10">
      <c r="A30" s="10" t="s">
        <v>1</v>
      </c>
      <c r="B30" s="11">
        <v>2.2200000000000002</v>
      </c>
      <c r="C30" s="12">
        <v>0.14000000000000001</v>
      </c>
      <c r="D30" s="11">
        <v>0.03</v>
      </c>
      <c r="E30" s="11">
        <v>0.04</v>
      </c>
      <c r="F30" s="11">
        <v>0.17</v>
      </c>
      <c r="G30" s="13"/>
      <c r="H30" s="11" t="s">
        <v>35</v>
      </c>
      <c r="I30" s="11" t="s">
        <v>35</v>
      </c>
      <c r="J30" s="11">
        <v>0.03</v>
      </c>
    </row>
    <row r="31" spans="1:10">
      <c r="A31" s="10" t="s">
        <v>2</v>
      </c>
      <c r="B31" s="11">
        <v>16.309999999999999</v>
      </c>
      <c r="C31" s="12">
        <v>2.17</v>
      </c>
      <c r="D31" s="11">
        <v>22.31</v>
      </c>
      <c r="E31" s="11">
        <v>1.26</v>
      </c>
      <c r="F31" s="11">
        <v>5.41</v>
      </c>
      <c r="G31" s="13"/>
      <c r="H31" s="11">
        <v>3.38</v>
      </c>
      <c r="I31" s="11">
        <v>22.27</v>
      </c>
      <c r="J31" s="11">
        <v>31.26</v>
      </c>
    </row>
    <row r="32" spans="1:10">
      <c r="A32" s="10" t="s">
        <v>3</v>
      </c>
      <c r="B32" s="11">
        <v>0.61</v>
      </c>
      <c r="C32" s="12">
        <v>0.19</v>
      </c>
      <c r="D32" s="11">
        <v>0.42</v>
      </c>
      <c r="E32" s="11">
        <v>0.11</v>
      </c>
      <c r="F32" s="11">
        <v>0.3</v>
      </c>
      <c r="G32" s="13"/>
      <c r="H32" s="11">
        <v>0.13</v>
      </c>
      <c r="I32" s="11">
        <v>0.42</v>
      </c>
      <c r="J32" s="11">
        <v>0.03</v>
      </c>
    </row>
    <row r="33" spans="1:10">
      <c r="A33" s="10" t="s">
        <v>4</v>
      </c>
      <c r="B33" s="11">
        <v>7.96</v>
      </c>
      <c r="C33" s="12">
        <v>6.41</v>
      </c>
      <c r="D33" s="11">
        <v>17.940000000000001</v>
      </c>
      <c r="E33" s="11">
        <v>16.73</v>
      </c>
      <c r="F33" s="11">
        <v>6.66</v>
      </c>
      <c r="G33" s="13"/>
      <c r="H33" s="11">
        <v>16.239999999999998</v>
      </c>
      <c r="I33" s="11">
        <v>21.23</v>
      </c>
      <c r="J33" s="11">
        <v>0.84</v>
      </c>
    </row>
    <row r="34" spans="1:10">
      <c r="A34" s="10" t="s">
        <v>5</v>
      </c>
      <c r="B34" s="11">
        <v>0.03</v>
      </c>
      <c r="C34" s="12">
        <v>0.15</v>
      </c>
      <c r="D34" s="11">
        <v>0.78</v>
      </c>
      <c r="E34" s="11">
        <v>0.21</v>
      </c>
      <c r="F34" s="11">
        <v>0.17</v>
      </c>
      <c r="G34" s="13"/>
      <c r="H34" s="11">
        <v>0.27</v>
      </c>
      <c r="I34" s="11">
        <v>0.94</v>
      </c>
      <c r="J34" s="11">
        <v>0.02</v>
      </c>
    </row>
    <row r="35" spans="1:10">
      <c r="A35" s="10" t="s">
        <v>6</v>
      </c>
      <c r="B35" s="11">
        <v>13.76</v>
      </c>
      <c r="C35" s="12">
        <v>14.75</v>
      </c>
      <c r="D35" s="11">
        <v>12.21</v>
      </c>
      <c r="E35" s="11">
        <v>26.45</v>
      </c>
      <c r="F35" s="11">
        <v>13.4</v>
      </c>
      <c r="G35" s="13"/>
      <c r="H35" s="11">
        <v>26.11</v>
      </c>
      <c r="I35" s="11">
        <v>10.029999999999999</v>
      </c>
      <c r="J35" s="11">
        <v>0.45</v>
      </c>
    </row>
    <row r="36" spans="1:10">
      <c r="A36" s="10" t="s">
        <v>7</v>
      </c>
      <c r="B36" s="11">
        <v>11.16</v>
      </c>
      <c r="C36" s="12">
        <v>23.39</v>
      </c>
      <c r="D36" s="11">
        <v>5.93</v>
      </c>
      <c r="E36" s="11">
        <v>0.72</v>
      </c>
      <c r="F36" s="11">
        <v>21.19</v>
      </c>
      <c r="G36" s="13"/>
      <c r="H36" s="11">
        <v>0.74</v>
      </c>
      <c r="I36" s="11">
        <v>6.14</v>
      </c>
      <c r="J36" s="11">
        <v>14.43</v>
      </c>
    </row>
    <row r="37" spans="1:10">
      <c r="A37" s="10" t="s">
        <v>8</v>
      </c>
      <c r="B37" s="11">
        <v>2.52</v>
      </c>
      <c r="C37" s="12">
        <v>0.86</v>
      </c>
      <c r="D37" s="11" t="s">
        <v>35</v>
      </c>
      <c r="E37" s="11">
        <v>7.0000000000000007E-2</v>
      </c>
      <c r="F37" s="11">
        <v>0.89</v>
      </c>
      <c r="G37" s="13"/>
      <c r="H37" s="11">
        <v>0.04</v>
      </c>
      <c r="I37" s="11" t="s">
        <v>35</v>
      </c>
      <c r="J37" s="11">
        <v>3.8</v>
      </c>
    </row>
    <row r="38" spans="1:10">
      <c r="A38" s="26" t="s">
        <v>9</v>
      </c>
      <c r="B38" s="27">
        <v>0.95</v>
      </c>
      <c r="C38" s="28" t="s">
        <v>36</v>
      </c>
      <c r="D38" s="27" t="s">
        <v>36</v>
      </c>
      <c r="E38" s="27" t="s">
        <v>36</v>
      </c>
      <c r="F38" s="27">
        <v>0.03</v>
      </c>
      <c r="G38" s="29"/>
      <c r="H38" s="27">
        <v>0.02</v>
      </c>
      <c r="I38" s="27" t="s">
        <v>36</v>
      </c>
      <c r="J38" s="27">
        <v>0.03</v>
      </c>
    </row>
    <row r="40" spans="1:10">
      <c r="A40" s="36" t="s">
        <v>41</v>
      </c>
      <c r="B40" s="36"/>
      <c r="C40" s="36"/>
      <c r="D40" s="36"/>
      <c r="E40" s="36"/>
      <c r="F40" s="36"/>
      <c r="G40" s="36"/>
      <c r="H40" s="36"/>
      <c r="I40" s="36"/>
      <c r="J40" s="36"/>
    </row>
    <row r="41" spans="1:10">
      <c r="A41" s="36"/>
      <c r="B41" s="36"/>
      <c r="C41" s="36"/>
      <c r="D41" s="36"/>
      <c r="E41" s="36"/>
      <c r="F41" s="36"/>
      <c r="G41" s="36"/>
      <c r="H41" s="36"/>
      <c r="I41" s="36"/>
      <c r="J41" s="36"/>
    </row>
    <row r="42" spans="1:10">
      <c r="A42" s="36"/>
      <c r="B42" s="36"/>
      <c r="C42" s="36"/>
      <c r="D42" s="36"/>
      <c r="E42" s="36"/>
      <c r="F42" s="36"/>
      <c r="G42" s="36"/>
      <c r="H42" s="36"/>
      <c r="I42" s="36"/>
      <c r="J42" s="36"/>
    </row>
    <row r="43" spans="1:10">
      <c r="A43" s="36"/>
      <c r="B43" s="36"/>
      <c r="C43" s="36"/>
      <c r="D43" s="36"/>
      <c r="E43" s="36"/>
      <c r="F43" s="36"/>
      <c r="G43" s="36"/>
      <c r="H43" s="36"/>
      <c r="I43" s="36"/>
      <c r="J43" s="36"/>
    </row>
  </sheetData>
  <mergeCells count="6">
    <mergeCell ref="A40:J43"/>
    <mergeCell ref="B2:C2"/>
    <mergeCell ref="D2:F2"/>
    <mergeCell ref="G2:J2"/>
    <mergeCell ref="A1:J1"/>
    <mergeCell ref="A28:J28"/>
  </mergeCells>
  <phoneticPr fontId="1"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工作表1</vt:lpstr>
    </vt:vector>
  </TitlesOfParts>
  <Company>nn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 sum</dc:creator>
  <cp:lastModifiedBy>to sum</cp:lastModifiedBy>
  <cp:lastPrinted>2015-07-08T07:42:47Z</cp:lastPrinted>
  <dcterms:created xsi:type="dcterms:W3CDTF">2014-11-15T15:45:55Z</dcterms:created>
  <dcterms:modified xsi:type="dcterms:W3CDTF">2015-07-20T09:25:20Z</dcterms:modified>
</cp:coreProperties>
</file>